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480" yWindow="345" windowWidth="20640" windowHeight="11760"/>
  </bookViews>
  <sheets>
    <sheet name="Tabelle1" sheetId="1" r:id="rId1"/>
    <sheet name="Tabelle2" sheetId="2" r:id="rId2"/>
    <sheet name="Tabelle3" sheetId="3" r:id="rId3"/>
  </sheets>
  <calcPr calcId="125725"/>
</workbook>
</file>

<file path=xl/sharedStrings.xml><?xml version="1.0" encoding="utf-8"?>
<sst xmlns="http://schemas.openxmlformats.org/spreadsheetml/2006/main" count="124" uniqueCount="123">
  <si>
    <t>PROBE_ID</t>
  </si>
  <si>
    <t>SYMBOL</t>
  </si>
  <si>
    <t>DEFINITION</t>
  </si>
  <si>
    <t>ACCESSION</t>
  </si>
  <si>
    <t>ONTOLOGY_PROCESS</t>
  </si>
  <si>
    <t>ONTOLOGY_FUNCTION</t>
  </si>
  <si>
    <t>ILMN_1229813</t>
  </si>
  <si>
    <t>Krt16</t>
  </si>
  <si>
    <t>Mus musculus keratin 16 (Krt16), mRNA.</t>
  </si>
  <si>
    <t>NM_008470.1</t>
  </si>
  <si>
    <t>A process that is carried out at the cellular level which results in the formation, arrangement of constituent parts, or disassembly of cytoskeletal structures comprising intermediate filaments and their associated proteins [goid 45104] [evidence IDA]</t>
  </si>
  <si>
    <t>The action of a molecule that contributes to the structural integrity of a complex or assembly within or outside a cell [goid 5198] [evidence IEA]; The action of a molecule that contributes to the structural integrity of a cytoskeletal structure [goid 5200] [evidence IDA]; Interacting selectively with any protein or protein complex (a complex of two or more proteins that may include other nonprotein molecules) [goid 5515] [evidence IPI]</t>
  </si>
  <si>
    <t>ILMN_1228557</t>
  </si>
  <si>
    <t>Id2</t>
  </si>
  <si>
    <t>Mus musculus inhibitor of DNA binding 2 (Id2), mRNA.</t>
  </si>
  <si>
    <t>NM_010496.2</t>
  </si>
  <si>
    <t>The biological process whose specific outcome is the progression of a multicellular organism over time from an initial condition (e.g. a zygote or a young adult) to a later condition (e.g. a multicellular animal or an aged adult) [goid 7275] [evidence IEA]; Any process that modulates the frequency, rate or extent of the synthesis of either RNA on a template of DNA or DNA on a template of RNA [goid 45449] [evidence IEA]; Any process that activates or increases the frequency, rate or extent of macrophage differentiation [goid 45651] [evidence IGI]; Any process that stops, prevents or reduces the frequency, rate or extent of transcription from an RNA polymerase II promoter [goid 122] [evidence IGI]; The process whose specific outcome is the progression of the heart over time, from its formation to the mature structure. The heart is a hollow, muscular organ, which, by contracting rhythmically, keeps up the circulation of the blood [goid 7507] [evidence IGI]; The process whose specific outcome is the progression of lymph nodes over time, from their formation to the mature structure. A lymph node is a round, oval, or bean shaped structure localized in clusters along the lymphatic vessels, with a distinct internal structure including specialized vasculature and B- and T-zones for the activation of lymphocytes [goid 48535] [evidence TAS]; The process by which a myeloid precursor cell acquires specializes features of an erythrocyte without a nucleus, as found in mammals [goid 43353] [evidence IGI]</t>
  </si>
  <si>
    <t>Plays a role in regulating transcription; may bind a promoter or enhancer DNA sequence or interact with a DNA-binding transcription factor [goid 30528] [evidence IEA]; Interacting selectively with any protein or protein complex (a complex of two or more proteins that may include other nonprotein molecules) [goid 5515] [evidence IPI]</t>
  </si>
  <si>
    <t>ILMN_1242170</t>
  </si>
  <si>
    <t>Adra2a</t>
  </si>
  <si>
    <t>Mus musculus adrenergic receptor, alpha 2a (Adra2a), mRNA.</t>
  </si>
  <si>
    <t>NM_007417.2</t>
  </si>
  <si>
    <t>The cascade of processes by which a signal interacts with a receptor, causing a change in the level or activity of a second messenger or other downstream target, and ultimately effecting a change in the functioning of the cell [goid 7165] [evidence IEA]; The series of molecular signals generated as a consequence of a G-protein coupled receptor binding to its physiological ligand [goid 7186] [evidence IDA]; The response of an organism to a perceived external threat [goid 42596] [evidence IMP]</t>
  </si>
  <si>
    <t>A receptor that binds an extracellular ligand and transmits the signal to a heterotrimeric G-protein complex. These receptors are characteristically seven-transmembrane receptors and are made up of hetero- or homodimers [goid 4930] [evidence IEA]; Combining with an extracellular or intracellular messenger to initiate a change in cell activity [goid 4872] [evidence IEA]; Mediates the transfer of a signal from the outside to the inside of a cell by means other than the introduction of the signal molecule itself into the cell [goid 4871] [evidence IEA]; Interacting selectively with any protein or protein complex (a complex of two or more proteins that may include other nonprotein molecules) [goid 5515] [evidence IPI];  [goid 4935] [evidence IMP];  [goid 4938] [evidence TAS]</t>
  </si>
  <si>
    <t>ILMN_2757634</t>
  </si>
  <si>
    <t>Fam110c</t>
  </si>
  <si>
    <t>Mus musculus family with sequence similarity 110, member C (Fam110c), mRNA.</t>
  </si>
  <si>
    <t>NM_027828.2</t>
  </si>
  <si>
    <t>ILMN_2898917</t>
  </si>
  <si>
    <t>Otub2</t>
  </si>
  <si>
    <t>Mus musculus OTU domain, ubiquitin aldehyde binding 2 (Otub2), mRNA.</t>
  </si>
  <si>
    <t>NM_026580.1</t>
  </si>
  <si>
    <t>The chemical reactions and pathways resulting in the breakdown of a protein or peptide by hydrolysis of its peptide bonds, initiated by the covalent attachment of a ubiquitin moiety, or multiple ubiquitin moieties, to the protein [goid 6511] [evidence IEA]</t>
  </si>
  <si>
    <t>Catalysis of the hydrolysis of various bonds, e.g. C-O, C-N, C-C, phosphoric anhydride bonds, etc. Hydrolase is the systematic name for any enzyme of EC class 3 [goid 16787] [evidence IEA]; Catalysis of the hydrolysis of a peptide bond. A peptide bond is a covalent bond formed when the carbon atom from the carboxyl group of one amino acid shares electrons with the nitrogen atom from the amino group of a second amino acid [goid 8233] [evidence IEA]; Catalysis of the hydrolysis of peptide bonds in a polypeptide chain by a mechanism in which the sulfhydryl group of a cysteine residue at the active center acts as a nucleophile [goid 8234] [evidence IEA]</t>
  </si>
  <si>
    <t>ILMN_1252016</t>
  </si>
  <si>
    <t>Abhd2</t>
  </si>
  <si>
    <t>Mus musculus abhydrolase domain containing 2 (Abhd2), mRNA.</t>
  </si>
  <si>
    <t>NM_018811.6</t>
  </si>
  <si>
    <t>Any process that stops, prevents or reduces the frequency, rate or extent of cell migration [goid 30336] [evidence IMP]; A change in state or activity of a cell or an organism (in terms of movement, secretion, enzyme production, gene expression, etc.) as a result of a stimulus indicating damage to the organism [goid 9611] [evidence IMP]</t>
  </si>
  <si>
    <t>Catalysis of the reaction: a carboxylic ester + H2O = an alcohol + a carboxylic anion [goid 4091] [evidence IEA]; Catalysis of the hydrolysis of various bonds, e.g. C-O, C-N, C-C, phosphoric anhydride bonds, etc. Hydrolase is the systematic name for any enzyme of EC class 3 [goid 16787] [evidence IEA]</t>
  </si>
  <si>
    <t>ILMN_2816660</t>
  </si>
  <si>
    <t>Chic1</t>
  </si>
  <si>
    <t>Mus musculus cysteine-rich hydrophobic domain 1 (Chic1), mRNA.</t>
  </si>
  <si>
    <t>NM_009767.1</t>
  </si>
  <si>
    <t>Any process specifically pertinent to the functioning of integrated living units: cells, tissues, organs, and organisms. A process is a collection of molecular events with a defined beginning and end [goid 8150] [evidence ND ]</t>
  </si>
  <si>
    <t>Elemental activities, such as catalysis or binding, describing the actions of a gene product at the molecular level. A given gene product may exhibit one or more molecular functions [goid 3674] [evidence ND ]</t>
  </si>
  <si>
    <t>ILMN_2978009</t>
  </si>
  <si>
    <t>N4bp2</t>
  </si>
  <si>
    <t>Mus musculus NEDD4 binding protein 2 (N4bp2), mRNA.</t>
  </si>
  <si>
    <t>NM_001024917.1</t>
  </si>
  <si>
    <t>Catalysis of the hydrolysis of ester linkages within nucleic acids by creating internal breaks [goid 4519] [evidence ISO]; Catalysis of the reaction: nucleoside 2',3'-cyclic phosphate + H2O = nucleoside 2'-phosphate [goid 4113] [evidence IEA]; Interacting selectively with ATP, adenosine 5'-triphosphate, a universally important coenzyme and enzyme regulator [goid 5524] [evidence ISO]; Catalysis of the reaction: ATP + 5'-dephospho-DNA = ADP + 5'-phospho-DNA [goid 46404] [evidence ISO]</t>
  </si>
  <si>
    <t>ILMN_2971577</t>
  </si>
  <si>
    <t>Katnal1</t>
  </si>
  <si>
    <t>Mus musculus katanin p60 subunit A-like 1 (Katnal1), mRNA.</t>
  </si>
  <si>
    <t>NM_153572.1</t>
  </si>
  <si>
    <t>Catalysis of the hydrolysis of various bonds, e.g. C-O, C-N, C-C, phosphoric anhydride bonds, etc. Hydrolase is the systematic name for any enzyme of EC class 3 [goid 16787] [evidence IEA]; Interacting selectively with ATP, adenosine 5'-triphosphate, a universally important coenzyme and enzyme regulator [goid 5524] [evidence IEA]; Interacting selectively with a nucleotide, any compound consisting of a nucleoside that is esterified with (ortho)phosphate or an oligophosphate at any hydroxyl group on the ribose or deoxyribose moiety [goid 166] [evidence IEA]; Catalysis of the reaction: a nucleoside triphosphate + H2O = nucleoside diphosphate + phosphate [goid 17111] [evidence IEA]; Catalysis of the reaction: ATP + H2O = ADP + phosphate. Catalysis of the severing of a microtubule at a specific spot along its length, coupled to the hydrolysis of ATP [goid 8568] [evidence IEA]</t>
  </si>
  <si>
    <t>ILMN_2705604</t>
  </si>
  <si>
    <t>Ppp1r15b</t>
  </si>
  <si>
    <t>NM_133819</t>
  </si>
  <si>
    <t>Any process that modulates the frequency, rate or extent of the chemical reactions and pathways resulting in the formation of proteins by the translation of mRNA [goid 6417] [evidence IEA]; A change in state or activity of a cell or an organism (in terms of movement, secretion, enzyme production, gene expression, etc.) as a result of a disturbance in organismal or cellular homeostasis, usually, but not necessarily, exogenous (e.g. temperature, humidity, ionizing radiation) [goid 6950] [evidence IMP]; The series of molecular signals generated by the accumulation of normal or misfolded proteins in the endoplasmic reticulum and leading to activation of transcription by NF-kappaB [goid 6983] [evidence IMP]; The series of molecular signals generated by the accumulation of normal or misfolded proteins in the endoplasmic reticulum and leading to activation of transcription by NF-kappaB [goid 6983] [evidence IDA];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id 6979] [evidence IMP];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id 6979] [evidence IDA]; Any process that modulates the frequency, rate or extent of translational initiation [goid 6446] [evidence IC ]; A change in state or activity of a cell or an organism (in terms of movement, secretion, enzyme production, gene expression, etc.) as a result of a hydrogen peroxide (H2O2) stimulus [goid 42542] [evidence IMP]</t>
  </si>
  <si>
    <t>Catalysis of the reaction: protein serine/threonine phosphate + H2O = protein serine/threonine + phosphate [goid 4722] [evidence IDA]; Any substance involved in the initiation, activation, perpetuation, repression or termination of polypeptide synthesis at the ribosome [goid 45182] [evidence IC ]</t>
  </si>
  <si>
    <t>ILMN_2465589</t>
  </si>
  <si>
    <t>Tsc1</t>
  </si>
  <si>
    <t>Mus musculus tuberous sclerosis 1 (Tsc1), mRNA.</t>
  </si>
  <si>
    <t>NM_022887.3</t>
  </si>
  <si>
    <t>Any process that stops, prevents or reduces the rate or extent of cell proliferation [goid 8285] [evidence IMP]; A process that is carried out at the cellular level which results in the formation, arrangement of constituent parts, or disassembly of a prolongation or process extending from a cell, e.g. a flagellum or axon [goid 30030] [evidence IMP]; The process whose specific outcome is the progression of an embryo from its formation until the end of its embryonic life stage. The end of the embryonic stage is organism-specific. For example, for mammals, the process would begin with zygote formation and end with birth. For insects, the process would begin at zygote formation and end with larval hatching. For plant zygotic embryos, this would be from zygote formation to the end of seed dormancy. For plant vegetative embryos, this would be from the initial determination of the cell or group of cells to form an embryo until the point when the embryo becomes independent of the parent plant [goid 9790] [evidence IMP]; Any process that reduces cell size [goid 45792] [evidence IMP]; Any process that reduces cell size [goid 45792] [evidence IGI]; Any process that modulates the frequency, rate or extent of protein kinase activity [goid 45859] [evidence IGI]; A process that is carried out at the cellular level which results in the formation, arrangement of constituent parts, or disassembly of a synapse, the junction between a neuron and a target (neuron, muscle, or secretory cell) [goid 50808] [evidence IMP]; The directed movement of potassium ions (K+) into, out of, within or between cells [goid 6813] [evidence IMP]; The directed movement of potassium ions (K+) into, out of, within or between cells [goid 6813] [evidence IGI]; The process by which myelin sheaths are formed and maintained around neurons. Oligodendrocytes in the brain and spinal cord and Schwann cells in the peripheral nervous system wrap axons with compact layers of their plasma membrane. Adjacent myelin segments are separated by a non-myelinated stretch of axon called a node of Ranvier [goid 42552] [evidence IMP]; Any process that reduces cell size [goid 45792] [evidence IMP]; The process whose specific outcome is the progression of nervous tissue over time, from its formation to its mature state [goid 7399] [evidence IMP]; The process whereby a relatively unspecialized cell acquires specialized features of a cardiac muscle cell. Cardiac muscle cells are striated muscle cells that are responsible for heart contraction [goid 55007] [evidence IMP]; The last step in the formation of the neural tube, where the paired neural folds are brought together and fuse at the dorsal midline [goid 1843] [evidence IMP]; The process whose specific outcome is the progression of the kidney over time, from its formation to the mature structure. The kidney is an organ that filters the blood and excretes the end products of body metabolism in the form of urine [goid 1822] [evidence IMP]; The progression of the cerebral cortex over time from its initial formation until its mature state. The cerebral cortex is the outer layered region of the telencephalon [goid 21987] [evidence IMP]; The progression of the hippocampus over time from its initial formation until its mature state [goid 21766] [evidence IMP]</t>
  </si>
  <si>
    <t>Interacting selectively with a protein N-terminus, the end of any peptide chain at which the 2-amino (or 2-imino) function of a constituent amino acid is not attached in peptide linkage to another amino-acid residue [goid 47485] [evidence IPI]</t>
  </si>
  <si>
    <t>ILMN_1247753</t>
  </si>
  <si>
    <t>Ppap2b</t>
  </si>
  <si>
    <t>Mus musculus phosphatidic acid phosphatase type 2B (Ppap2b), mRNA.</t>
  </si>
  <si>
    <t>NM_080555.2</t>
  </si>
  <si>
    <t>The biological process whose specific outcome is the progression of a multicellular organism over time from an initial condition (e.g. a zygote or a young adult) to a later condition (e.g. a multicellular animal or an aged adult) [goid 7275] [evidence IEA]; Any process that modulates the frequency, rate or extent of the activity of the Wnt receptor mediated signal transduction pathway [goid 30111] [evidence IDA]; The chemical reactions and pathways involving phospholipids, any lipid containing phosphoric acid as a mono- or diester [goid 6644] [evidence IMP]; The process whose specific outcome is the progression of the blood vessel over time, from its formation to the mature structure. The blood vessel is the vasculature carrying blood [goid 1568] [evidence IMP]; A complex and coordinated series of cellular movements that occurs at the end of cleavage during embryonic development of most animals. In Deuterostomes the initial blastopore becomes the anus and the mouth forms second [goid 1702] [evidence IMP]</t>
  </si>
  <si>
    <t>Catalysis of the hydrolysis of various bonds, e.g. C-O, C-N, C-C, phosphoric anhydride bonds, etc. Hydrolase is the systematic name for any enzyme of EC class 3 [goid 16787] [evidence IEA]; Catalysis of the reaction: a phospholipid + H2O = a lipid + phosphate [goid 42577] [evidence IMP]; Catalysis of the reaction: a 3-sn-phosphatidate + H2O = a 1,2-diacyl-sn-glycerol + phosphate [goid 8195]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t>
  </si>
  <si>
    <t>ILMN_2734097</t>
  </si>
  <si>
    <t>Btc</t>
  </si>
  <si>
    <t>Mus musculus betacellulin, epidermal growth factor family member (Btc), mRNA.</t>
  </si>
  <si>
    <t>NM_007568.3</t>
  </si>
  <si>
    <t>The multiplication or reproduction of cells, resulting in the expansion of a cell population [goid 8283] [evidence IEA]; Any process that activates or increases the frequency, rate or extent of mitosis [goid 45840] [evidence ISS]; Any process that activates or increases the rate or extent of cell proliferation [goid 8284] [evidence IGI]; Any process that stops, prevents or reduces the frequency, rate or extent of cell death by apoptosis [goid 43066] [evidence IDA]</t>
  </si>
  <si>
    <t>The function that stimulates a cell to grow or proliferate. Most growth factors have other actions besides the induction of cell growth or proliferation [goid 8083] [evidence IEA]</t>
  </si>
  <si>
    <t>ILMN_1220680</t>
  </si>
  <si>
    <t>Lpin2</t>
  </si>
  <si>
    <t>NM_022882</t>
  </si>
  <si>
    <t>Catalysis of the reaction: a 3-sn-phosphatidate + H2O = a 1,2-diacyl-sn-glycerol + phosphate [goid 8195] [evidence IDA]</t>
  </si>
  <si>
    <t>ILMN_3135991</t>
  </si>
  <si>
    <t>Ttc37</t>
  </si>
  <si>
    <t>Mus musculus tetratricopeptide repeat domain 37 (Ttc37), mRNA.</t>
  </si>
  <si>
    <t>NM_001081352.1</t>
  </si>
  <si>
    <t>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ILMN_3008406</t>
  </si>
  <si>
    <t>Odc1</t>
  </si>
  <si>
    <t>Mus musculus ornithine decarboxylase, structural 1 (Odc1), mRNA.</t>
  </si>
  <si>
    <t>NM_013614.1</t>
  </si>
  <si>
    <t>The chemical reactions and pathways resulting in the formation of polyamines, any organic compound containing two or more amino groups [goid 6596] [evidence IEA]; Any process that activates or increases the rate or extent of cell proliferation [goid 8284] [evidence IMP]; The process whose specific outcome is the progression of the kidney over time, from its formation to the mature structure. The kidney is an organ that filters the blood and excretes the end products of body metabolism in the form of urine [goid 1822] [evidence IMP]</t>
  </si>
  <si>
    <t>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goid 16829] [evidence IEA]; Catalysis of the nonhydrolytic addition or removal of a carboxyl group to or from a compound [goid 16831]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Catalysis of the reaction: L-ornithine = putrescine + CO2 [goid 4586] [evidence IDA]</t>
  </si>
  <si>
    <t>ILMN_2924041</t>
  </si>
  <si>
    <t>Dos</t>
  </si>
  <si>
    <t>Mus musculus downstream of Stk11 (Dos), mRNA.</t>
  </si>
  <si>
    <t>NM_015761.1</t>
  </si>
  <si>
    <t>ILMN_2860932</t>
  </si>
  <si>
    <t>Zbtb2</t>
  </si>
  <si>
    <t>Mus musculus zinc finger and BTB domain containing 2 (Zbtb2), mRNA.</t>
  </si>
  <si>
    <t>NM_001033466.1</t>
  </si>
  <si>
    <t>Interacting selectively with zinc (Zn) ions [goid 8270] [evidence IEA]</t>
  </si>
  <si>
    <t>ILMN_2675833</t>
  </si>
  <si>
    <t>Dlx3</t>
  </si>
  <si>
    <t>Mus musculus distal-less homeobox 3 (Dlx3), mRNA.</t>
  </si>
  <si>
    <t>NM_010055.2</t>
  </si>
  <si>
    <t>The biological process whose specific outcome is the progression of a multicellular organism over time from an initial condition (e.g. a zygote or a young adult) to a later condition (e.g. a multicellular animal or an aged adult) [goid 7275] [evidence IEA]; Any process that modulates the frequency, rate or extent of DNA-dependent transcription [goid 6355] [evidence IEA]; Any process that modulates the frequency, rate or extent of the synthesis of either RNA on a template of DNA or DNA on a template of RNA [goid 45449] [evidence IEA]; The process whose specific outcome is the progression of the blood vessel over time, from its formation to the mature structure. The blood vessel is the vasculature carrying blood [goid 1568] [evidence IMP]; The process whose specific outcome is the progression of the placenta over time, from its formation to the mature structure. The placenta is an organ of metabolic interchange between fetus and mother, partly of embryonic origin and partly of maternal origin [goid 1890] [evidence IMP]</t>
  </si>
  <si>
    <t>Interacting selectively with DNA (deoxyribonucleic acid) [goid 3677] [evidence IEA]; Interacting selectively with DNA of a specific nucleotide composition, e.g. GC-rich DNA binding, or with a specific sequence motif or type of DNA e.g. promotor binding or rDNA binding [goid 43565] [evidence IEA]; The function of binding to a specific DNA sequence in order to modulate transcription. The transcription factor may or may not also interact selectively with a protein or macromolecular complex [goid 3700] [evidence IEA]</t>
  </si>
  <si>
    <t>ILMN_2515349</t>
  </si>
  <si>
    <t>Zfp64</t>
  </si>
  <si>
    <t>Mus musculus zinc finger protein 64 (Zfp64), mRNA.</t>
  </si>
  <si>
    <t>NM_009564.1</t>
  </si>
  <si>
    <t>Any process that modulates the frequency, rate or extent of DNA-dependent transcription [goid 6355] [evidence IEA]; The synthesis of either RNA on a template of DNA or DNA on a template of RNA [goid 6350] [evidence IEA]; The biological process whose specific outcome is the progression of a multicellular organism over time from an initial condition (e.g. a zygote or a young adult) to a later condition (e.g. a multicellular animal or an aged adult) [goid 7275] [evidence IEA]</t>
  </si>
  <si>
    <t>Interacting selectively with zinc (Zn) ions [goid 8270] [evidence IEA]; Interacting selectively with DNA (deoxyribonucleic acid) [goid 3677] [evidence IEA]; Interacting selectively with any metal ion [goid 46872] [evidence IEA]; Interacting selectively with any nucleic acid [goid 3676] [evidence IEA]</t>
  </si>
  <si>
    <t>Figure 3C List of  BMP-2 induced genes which are independent of dynamin-dependent endocytosis (20 genes)</t>
  </si>
  <si>
    <t>BMP-2 + DMSO (Log2)</t>
  </si>
  <si>
    <t>BMP-2 + Dynasore (Log2)</t>
  </si>
  <si>
    <t>Dynasore (Log2)</t>
  </si>
  <si>
    <t>DMSO (detection p-value)</t>
  </si>
  <si>
    <t>BMP-2 + DMSO (detection p-value)</t>
  </si>
  <si>
    <t>Dynasore (detection p-value)</t>
  </si>
  <si>
    <t>BMP-2 + Dynasore (detection p-value)</t>
  </si>
</sst>
</file>

<file path=xl/styles.xml><?xml version="1.0" encoding="utf-8"?>
<styleSheet xmlns="http://schemas.openxmlformats.org/spreadsheetml/2006/main">
  <fonts count="2">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0" fillId="0" borderId="0" xfId="0" applyNumberFormat="1"/>
    <xf numFmtId="11" fontId="0" fillId="0" borderId="0" xfId="0" applyNumberFormat="1"/>
    <xf numFmtId="0" fontId="1" fillId="0" borderId="0" xfId="0" applyFont="1" applyAlignment="1">
      <alignment wrapText="1"/>
    </xf>
  </cellXfs>
  <cellStyles count="1">
    <cellStyle name="Standard" xfId="0" builtinId="0"/>
  </cellStyles>
  <dxfs count="2">
    <dxf>
      <fill>
        <patternFill>
          <bgColor theme="9" tint="-0.24994659260841701"/>
        </patternFill>
      </fill>
    </dxf>
    <dxf>
      <fill>
        <patternFill>
          <bgColor theme="9" tint="0.39994506668294322"/>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Larissa-Design">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M25"/>
  <sheetViews>
    <sheetView tabSelected="1" workbookViewId="0">
      <selection activeCell="J4" sqref="J4:M4"/>
    </sheetView>
  </sheetViews>
  <sheetFormatPr baseColWidth="10" defaultRowHeight="15"/>
  <sheetData>
    <row r="1" spans="1:13">
      <c r="A1" s="1" t="s">
        <v>115</v>
      </c>
    </row>
    <row r="4" spans="1:13" s="4" customFormat="1" ht="60">
      <c r="A4" s="4" t="s">
        <v>0</v>
      </c>
      <c r="B4" s="4" t="s">
        <v>1</v>
      </c>
      <c r="C4" s="4" t="s">
        <v>2</v>
      </c>
      <c r="D4" s="4" t="s">
        <v>3</v>
      </c>
      <c r="E4" s="4" t="s">
        <v>4</v>
      </c>
      <c r="F4" s="4" t="s">
        <v>5</v>
      </c>
      <c r="G4" s="4" t="s">
        <v>116</v>
      </c>
      <c r="H4" s="4" t="s">
        <v>117</v>
      </c>
      <c r="I4" s="4" t="s">
        <v>118</v>
      </c>
      <c r="J4" s="4" t="s">
        <v>119</v>
      </c>
      <c r="K4" s="4" t="s">
        <v>120</v>
      </c>
      <c r="L4" s="4" t="s">
        <v>121</v>
      </c>
      <c r="M4" s="4" t="s">
        <v>122</v>
      </c>
    </row>
    <row r="5" spans="1:13">
      <c r="A5" t="s">
        <v>6</v>
      </c>
      <c r="B5" t="s">
        <v>7</v>
      </c>
      <c r="C5" t="s">
        <v>8</v>
      </c>
      <c r="D5" t="s">
        <v>9</v>
      </c>
      <c r="E5" t="s">
        <v>10</v>
      </c>
      <c r="F5" s="2" t="s">
        <v>11</v>
      </c>
      <c r="G5">
        <v>3.8384274709107502</v>
      </c>
      <c r="H5">
        <v>3.8534704366561301</v>
      </c>
      <c r="I5">
        <v>2.3992164963443599</v>
      </c>
      <c r="J5">
        <v>6.2656639999999998E-3</v>
      </c>
      <c r="K5">
        <v>0</v>
      </c>
      <c r="L5">
        <v>0</v>
      </c>
      <c r="M5">
        <v>0</v>
      </c>
    </row>
    <row r="6" spans="1:13">
      <c r="A6" t="s">
        <v>12</v>
      </c>
      <c r="B6" t="s">
        <v>13</v>
      </c>
      <c r="C6" t="s">
        <v>14</v>
      </c>
      <c r="D6" t="s">
        <v>15</v>
      </c>
      <c r="E6" s="2" t="s">
        <v>16</v>
      </c>
      <c r="F6" s="2" t="s">
        <v>17</v>
      </c>
      <c r="G6">
        <v>3.6727849394041199</v>
      </c>
      <c r="H6">
        <v>3.4335711784989602</v>
      </c>
      <c r="I6">
        <v>1.5954175510091499</v>
      </c>
      <c r="J6">
        <v>2.716377E-2</v>
      </c>
      <c r="K6">
        <v>5.025094E-5</v>
      </c>
      <c r="L6">
        <v>3.8348529999999999E-2</v>
      </c>
      <c r="M6">
        <v>6.3598850000000002E-5</v>
      </c>
    </row>
    <row r="7" spans="1:13">
      <c r="A7" t="s">
        <v>18</v>
      </c>
      <c r="B7" t="s">
        <v>19</v>
      </c>
      <c r="C7" t="s">
        <v>20</v>
      </c>
      <c r="D7" t="s">
        <v>21</v>
      </c>
      <c r="E7" s="2" t="s">
        <v>22</v>
      </c>
      <c r="F7" s="2" t="s">
        <v>23</v>
      </c>
      <c r="G7">
        <v>3.1482325002909199</v>
      </c>
      <c r="H7">
        <v>3.3653117040567699</v>
      </c>
      <c r="I7">
        <v>1.0508392160318401</v>
      </c>
      <c r="J7">
        <v>1.629073E-2</v>
      </c>
      <c r="K7">
        <v>1.253133E-3</v>
      </c>
      <c r="L7">
        <v>1.253133E-3</v>
      </c>
      <c r="M7">
        <v>0</v>
      </c>
    </row>
    <row r="8" spans="1:13">
      <c r="A8" t="s">
        <v>24</v>
      </c>
      <c r="B8" t="s">
        <v>25</v>
      </c>
      <c r="C8" t="s">
        <v>26</v>
      </c>
      <c r="D8" t="s">
        <v>27</v>
      </c>
      <c r="G8">
        <v>2.4836051657571598</v>
      </c>
      <c r="H8">
        <v>2.37537782843249</v>
      </c>
      <c r="I8">
        <v>1.6409534745450001</v>
      </c>
      <c r="J8">
        <v>3.7593990000000001E-3</v>
      </c>
      <c r="K8">
        <v>1.253133E-3</v>
      </c>
      <c r="L8">
        <v>0</v>
      </c>
      <c r="M8">
        <v>0</v>
      </c>
    </row>
    <row r="9" spans="1:13">
      <c r="A9" t="s">
        <v>28</v>
      </c>
      <c r="B9" t="s">
        <v>29</v>
      </c>
      <c r="C9" t="s">
        <v>30</v>
      </c>
      <c r="D9" t="s">
        <v>31</v>
      </c>
      <c r="E9" s="2" t="s">
        <v>32</v>
      </c>
      <c r="F9" s="2" t="s">
        <v>33</v>
      </c>
      <c r="G9">
        <v>2.4665262680047402</v>
      </c>
      <c r="H9">
        <v>2.0949944098367501</v>
      </c>
      <c r="I9">
        <v>1.73978076217761</v>
      </c>
      <c r="J9">
        <v>1.679229E-7</v>
      </c>
      <c r="K9">
        <v>1.1249530000000001E-7</v>
      </c>
      <c r="L9">
        <v>0</v>
      </c>
      <c r="M9">
        <v>0</v>
      </c>
    </row>
    <row r="10" spans="1:13">
      <c r="A10" t="s">
        <v>34</v>
      </c>
      <c r="B10" t="s">
        <v>35</v>
      </c>
      <c r="C10" t="s">
        <v>36</v>
      </c>
      <c r="D10" t="s">
        <v>37</v>
      </c>
      <c r="E10" s="2" t="s">
        <v>38</v>
      </c>
      <c r="F10" s="2" t="s">
        <v>39</v>
      </c>
      <c r="G10">
        <v>2.3321328835853001</v>
      </c>
      <c r="H10">
        <v>2.1489746549155502</v>
      </c>
      <c r="I10">
        <v>1.9805355054600799</v>
      </c>
      <c r="J10">
        <v>4.365341E-7</v>
      </c>
      <c r="K10">
        <v>3.037372E-6</v>
      </c>
      <c r="L10">
        <v>0</v>
      </c>
      <c r="M10">
        <v>0</v>
      </c>
    </row>
    <row r="11" spans="1:13">
      <c r="A11" t="s">
        <v>40</v>
      </c>
      <c r="B11" t="s">
        <v>41</v>
      </c>
      <c r="C11" t="s">
        <v>42</v>
      </c>
      <c r="D11" t="s">
        <v>43</v>
      </c>
      <c r="E11" t="s">
        <v>44</v>
      </c>
      <c r="F11" t="s">
        <v>45</v>
      </c>
      <c r="G11">
        <v>2.2598018116571401</v>
      </c>
      <c r="H11">
        <v>2.1617925325342702</v>
      </c>
      <c r="I11">
        <v>1.8281356960817401</v>
      </c>
      <c r="J11">
        <v>1.253133E-3</v>
      </c>
      <c r="K11">
        <v>1.253133E-3</v>
      </c>
      <c r="L11">
        <v>0</v>
      </c>
      <c r="M11">
        <v>0</v>
      </c>
    </row>
    <row r="12" spans="1:13">
      <c r="A12" t="s">
        <v>46</v>
      </c>
      <c r="B12" t="s">
        <v>47</v>
      </c>
      <c r="C12" t="s">
        <v>48</v>
      </c>
      <c r="D12" t="s">
        <v>49</v>
      </c>
      <c r="E12" t="s">
        <v>44</v>
      </c>
      <c r="F12" s="2" t="s">
        <v>50</v>
      </c>
      <c r="G12">
        <v>2.0392425331473198</v>
      </c>
      <c r="H12">
        <v>1.7836102503378799</v>
      </c>
      <c r="I12">
        <v>1.67137293848089</v>
      </c>
      <c r="J12">
        <v>1.253133E-3</v>
      </c>
      <c r="K12">
        <v>1.253133E-3</v>
      </c>
      <c r="L12">
        <v>0</v>
      </c>
      <c r="M12">
        <v>0</v>
      </c>
    </row>
    <row r="13" spans="1:13">
      <c r="A13" t="s">
        <v>51</v>
      </c>
      <c r="B13" t="s">
        <v>52</v>
      </c>
      <c r="C13" t="s">
        <v>53</v>
      </c>
      <c r="D13" t="s">
        <v>54</v>
      </c>
      <c r="F13" s="2" t="s">
        <v>55</v>
      </c>
      <c r="G13">
        <v>1.9744691624305599</v>
      </c>
      <c r="H13">
        <v>1.60224529927732</v>
      </c>
      <c r="I13">
        <v>0.96592506475702999</v>
      </c>
      <c r="J13">
        <v>1.253133E-3</v>
      </c>
      <c r="K13">
        <v>0</v>
      </c>
      <c r="L13">
        <v>0</v>
      </c>
      <c r="M13">
        <v>0</v>
      </c>
    </row>
    <row r="14" spans="1:13">
      <c r="A14" t="s">
        <v>56</v>
      </c>
      <c r="B14" t="s">
        <v>57</v>
      </c>
      <c r="D14" t="s">
        <v>58</v>
      </c>
      <c r="E14" s="2" t="s">
        <v>59</v>
      </c>
      <c r="F14" s="2" t="s">
        <v>60</v>
      </c>
      <c r="G14">
        <v>1.9725044446106701</v>
      </c>
      <c r="H14">
        <v>1.7271570275010599</v>
      </c>
      <c r="I14">
        <v>1.48847044932452</v>
      </c>
      <c r="J14">
        <v>1.253133E-3</v>
      </c>
      <c r="K14">
        <v>1.253133E-3</v>
      </c>
      <c r="L14">
        <v>0</v>
      </c>
      <c r="M14">
        <v>0</v>
      </c>
    </row>
    <row r="15" spans="1:13">
      <c r="A15" t="s">
        <v>61</v>
      </c>
      <c r="B15" t="s">
        <v>62</v>
      </c>
      <c r="C15" t="s">
        <v>63</v>
      </c>
      <c r="D15" t="s">
        <v>64</v>
      </c>
      <c r="E15" s="2" t="s">
        <v>65</v>
      </c>
      <c r="F15" t="s">
        <v>66</v>
      </c>
      <c r="G15">
        <v>1.7695534698352</v>
      </c>
      <c r="H15">
        <v>1.64179334595416</v>
      </c>
      <c r="I15">
        <v>1.22673739766443</v>
      </c>
      <c r="J15">
        <v>1.253133E-3</v>
      </c>
      <c r="K15">
        <v>7.5187969999999998E-3</v>
      </c>
      <c r="L15">
        <v>0</v>
      </c>
      <c r="M15">
        <v>0</v>
      </c>
    </row>
    <row r="16" spans="1:13">
      <c r="A16" t="s">
        <v>67</v>
      </c>
      <c r="B16" t="s">
        <v>68</v>
      </c>
      <c r="C16" t="s">
        <v>69</v>
      </c>
      <c r="D16" t="s">
        <v>70</v>
      </c>
      <c r="E16" s="2" t="s">
        <v>71</v>
      </c>
      <c r="F16" s="2" t="s">
        <v>72</v>
      </c>
      <c r="G16">
        <v>1.7323957250127</v>
      </c>
      <c r="H16">
        <v>1.5430121794561</v>
      </c>
      <c r="I16">
        <v>0.82764731493669996</v>
      </c>
      <c r="J16">
        <v>7.8517090000000002E-7</v>
      </c>
      <c r="K16">
        <v>1.430974E-2</v>
      </c>
      <c r="L16">
        <v>0</v>
      </c>
      <c r="M16">
        <v>0</v>
      </c>
    </row>
    <row r="17" spans="1:13">
      <c r="A17" t="s">
        <v>73</v>
      </c>
      <c r="B17" t="s">
        <v>74</v>
      </c>
      <c r="C17" t="s">
        <v>75</v>
      </c>
      <c r="D17" t="s">
        <v>76</v>
      </c>
      <c r="E17" s="2" t="s">
        <v>77</v>
      </c>
      <c r="F17" t="s">
        <v>78</v>
      </c>
      <c r="G17">
        <v>1.49124116673179</v>
      </c>
      <c r="H17">
        <v>1.6862845047281301</v>
      </c>
      <c r="I17">
        <v>1.2598383269483</v>
      </c>
      <c r="J17">
        <v>1.253133E-3</v>
      </c>
      <c r="K17">
        <v>1.253133E-2</v>
      </c>
      <c r="L17">
        <v>0</v>
      </c>
      <c r="M17">
        <v>0</v>
      </c>
    </row>
    <row r="18" spans="1:13">
      <c r="A18" t="s">
        <v>79</v>
      </c>
      <c r="B18" t="s">
        <v>80</v>
      </c>
      <c r="D18" t="s">
        <v>81</v>
      </c>
      <c r="F18" t="s">
        <v>82</v>
      </c>
      <c r="G18">
        <v>1.33967489653061</v>
      </c>
      <c r="H18">
        <v>0.84134404977183996</v>
      </c>
      <c r="I18">
        <v>0.28835952262007902</v>
      </c>
      <c r="J18">
        <v>0</v>
      </c>
      <c r="K18">
        <v>0</v>
      </c>
      <c r="L18">
        <v>0</v>
      </c>
      <c r="M18">
        <v>0</v>
      </c>
    </row>
    <row r="19" spans="1:13">
      <c r="A19" t="s">
        <v>83</v>
      </c>
      <c r="B19" t="s">
        <v>84</v>
      </c>
      <c r="C19" t="s">
        <v>85</v>
      </c>
      <c r="D19" t="s">
        <v>86</v>
      </c>
      <c r="F19" s="2" t="s">
        <v>87</v>
      </c>
      <c r="G19">
        <v>1.26027612107003</v>
      </c>
      <c r="H19">
        <v>0.86391082917365003</v>
      </c>
      <c r="I19">
        <v>0.70524268701784998</v>
      </c>
      <c r="J19">
        <v>1.253133E-3</v>
      </c>
      <c r="K19">
        <v>3.3834589999999998E-2</v>
      </c>
      <c r="L19">
        <v>0</v>
      </c>
      <c r="M19">
        <v>0</v>
      </c>
    </row>
    <row r="20" spans="1:13">
      <c r="A20" t="s">
        <v>88</v>
      </c>
      <c r="B20" t="s">
        <v>89</v>
      </c>
      <c r="C20" t="s">
        <v>90</v>
      </c>
      <c r="D20" t="s">
        <v>91</v>
      </c>
      <c r="E20" s="2" t="s">
        <v>92</v>
      </c>
      <c r="F20" s="2" t="s">
        <v>93</v>
      </c>
      <c r="G20">
        <v>1.1985667735512999</v>
      </c>
      <c r="H20">
        <v>1.0735699969425001</v>
      </c>
      <c r="I20">
        <v>0.55921156837849895</v>
      </c>
      <c r="J20">
        <v>0</v>
      </c>
      <c r="K20">
        <v>0</v>
      </c>
      <c r="L20">
        <v>0</v>
      </c>
      <c r="M20">
        <v>0</v>
      </c>
    </row>
    <row r="21" spans="1:13">
      <c r="A21" t="s">
        <v>94</v>
      </c>
      <c r="B21" t="s">
        <v>95</v>
      </c>
      <c r="C21" t="s">
        <v>96</v>
      </c>
      <c r="D21" t="s">
        <v>97</v>
      </c>
      <c r="G21">
        <v>1.1169050067801201</v>
      </c>
      <c r="H21">
        <v>0.92296311232839001</v>
      </c>
      <c r="I21">
        <v>0.76445218781292001</v>
      </c>
      <c r="J21">
        <v>7.8517090000000002E-7</v>
      </c>
      <c r="K21">
        <v>9.5005690000000004E-3</v>
      </c>
      <c r="L21">
        <v>0</v>
      </c>
      <c r="M21">
        <v>0</v>
      </c>
    </row>
    <row r="22" spans="1:13">
      <c r="A22" t="s">
        <v>98</v>
      </c>
      <c r="B22" t="s">
        <v>99</v>
      </c>
      <c r="C22" t="s">
        <v>100</v>
      </c>
      <c r="D22" t="s">
        <v>101</v>
      </c>
      <c r="F22" t="s">
        <v>102</v>
      </c>
      <c r="G22">
        <v>1.09564030375275</v>
      </c>
      <c r="H22">
        <v>1.08382883080959</v>
      </c>
      <c r="I22">
        <v>0.40334243435939898</v>
      </c>
      <c r="J22">
        <v>1.253133E-3</v>
      </c>
      <c r="K22">
        <v>1.253133E-3</v>
      </c>
      <c r="L22">
        <v>0</v>
      </c>
      <c r="M22">
        <v>0</v>
      </c>
    </row>
    <row r="23" spans="1:13">
      <c r="A23" t="s">
        <v>103</v>
      </c>
      <c r="B23" t="s">
        <v>104</v>
      </c>
      <c r="C23" t="s">
        <v>105</v>
      </c>
      <c r="D23" t="s">
        <v>106</v>
      </c>
      <c r="E23" s="2" t="s">
        <v>107</v>
      </c>
      <c r="F23" s="2" t="s">
        <v>108</v>
      </c>
      <c r="G23">
        <v>1.043403581964</v>
      </c>
      <c r="H23">
        <v>1.1839771049140999</v>
      </c>
      <c r="I23">
        <v>0.79170030340310005</v>
      </c>
      <c r="J23">
        <v>0</v>
      </c>
      <c r="K23">
        <v>0</v>
      </c>
      <c r="L23">
        <v>0</v>
      </c>
      <c r="M23">
        <v>0</v>
      </c>
    </row>
    <row r="24" spans="1:13">
      <c r="A24" t="s">
        <v>109</v>
      </c>
      <c r="B24" t="s">
        <v>110</v>
      </c>
      <c r="C24" t="s">
        <v>111</v>
      </c>
      <c r="D24" t="s">
        <v>112</v>
      </c>
      <c r="E24" s="2" t="s">
        <v>113</v>
      </c>
      <c r="F24" s="2" t="s">
        <v>114</v>
      </c>
      <c r="G24">
        <v>0.72473212899380002</v>
      </c>
      <c r="H24">
        <v>0.50891370476639997</v>
      </c>
      <c r="I24">
        <v>0.48055118132059099</v>
      </c>
      <c r="J24" s="3">
        <v>3.2797449999999999E-10</v>
      </c>
      <c r="K24">
        <v>2.2604329999999998E-5</v>
      </c>
      <c r="L24">
        <v>0</v>
      </c>
      <c r="M24">
        <v>0</v>
      </c>
    </row>
    <row r="25" spans="1:13">
      <c r="F25" s="2"/>
    </row>
  </sheetData>
  <conditionalFormatting sqref="G25:I25">
    <cfRule type="cellIs" dxfId="1" priority="1" operator="between">
      <formula>0.5</formula>
      <formula>3</formula>
    </cfRule>
    <cfRule type="cellIs" dxfId="0" priority="2" operator="greaterThan">
      <formula>3</formula>
    </cfRule>
  </conditionalFormatting>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baseColWidth="10" defaultRowHeight="15"/>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baseColWidth="10" defaultRowHeight="15"/>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Tabelle1</vt:lpstr>
      <vt:lpstr>Tabelle2</vt:lpstr>
      <vt:lpstr>Tabelle3</vt:lpstr>
    </vt:vector>
  </TitlesOfParts>
  <Company>Universität</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va</dc:creator>
  <cp:lastModifiedBy>Eva Standard</cp:lastModifiedBy>
  <dcterms:created xsi:type="dcterms:W3CDTF">2011-02-11T08:03:26Z</dcterms:created>
  <dcterms:modified xsi:type="dcterms:W3CDTF">2011-09-07T16:14:03Z</dcterms:modified>
</cp:coreProperties>
</file>